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\Dropbox\AbateLab\DAb-seq\Manuscript\Nat Comm Submission\Supplementary Information\Tables\"/>
    </mc:Choice>
  </mc:AlternateContent>
  <xr:revisionPtr revIDLastSave="0" documentId="13_ncr:1_{C9A84805-C329-4275-A88D-4903F782A9D3}" xr6:coauthVersionLast="45" xr6:coauthVersionMax="45" xr10:uidLastSave="{00000000-0000-0000-0000-000000000000}"/>
  <bookViews>
    <workbookView xWindow="-135" yWindow="-135" windowWidth="38670" windowHeight="15870" xr2:uid="{C1740174-66F8-4847-9388-8027553D52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2" i="1"/>
</calcChain>
</file>

<file path=xl/sharedStrings.xml><?xml version="1.0" encoding="utf-8"?>
<sst xmlns="http://schemas.openxmlformats.org/spreadsheetml/2006/main" count="28" uniqueCount="18">
  <si>
    <t>Mutant Cell Line(s)</t>
  </si>
  <si>
    <t>*True WT cell population defined by antibody Leiden cluster.</t>
  </si>
  <si>
    <t>KIT:chr4:55599436:T/C</t>
  </si>
  <si>
    <t>TP53:chr17:7577581:A/G</t>
  </si>
  <si>
    <t>WT Cell Line</t>
  </si>
  <si>
    <t>TP53:chr17:7578263:G/A</t>
  </si>
  <si>
    <t>Variant (cDNA Coordinates)</t>
  </si>
  <si>
    <t>Variant (DNA Coordinates)</t>
  </si>
  <si>
    <t>KIT 2484+78T&gt;C</t>
  </si>
  <si>
    <t>TP53 700T&gt;C</t>
  </si>
  <si>
    <t>TP53 586C&gt;T</t>
  </si>
  <si>
    <t>Raji</t>
  </si>
  <si>
    <t>K562</t>
  </si>
  <si>
    <t>Jurkat</t>
  </si>
  <si>
    <t>Raji, K562</t>
  </si>
  <si>
    <t># of WT Cells Called as HET or HOM ALT* [Incorrect Calls]</t>
  </si>
  <si>
    <t># of WT Cells Called as WT* [Correct Calls]</t>
  </si>
  <si>
    <t>% Incorrect C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%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6041787-D708-4D87-8347-4BD6CB737E37}" name="Table1" displayName="Table1" ref="A1:G6" totalsRowShown="0" headerRowDxfId="8" dataDxfId="7">
  <autoFilter ref="A1:G6" xr:uid="{84BDAC26-BB0D-48F2-B220-E21BD50722C8}"/>
  <tableColumns count="7">
    <tableColumn id="1" xr3:uid="{DE2DF9D0-668E-4A91-BB93-B14DDE04C9D6}" name="Variant (cDNA Coordinates)" dataDxfId="6"/>
    <tableColumn id="2" xr3:uid="{D0808FCC-32F1-4ED2-8520-D313A79193C4}" name="Variant (DNA Coordinates)" dataDxfId="5"/>
    <tableColumn id="3" xr3:uid="{A2624199-BDE5-48D0-B129-E1ADB6ABD174}" name="WT Cell Line" dataDxfId="4"/>
    <tableColumn id="4" xr3:uid="{8816779D-AA2A-41D5-AD77-766F72A2AD9E}" name="Mutant Cell Line(s)" dataDxfId="3"/>
    <tableColumn id="5" xr3:uid="{A5F3A43D-8D5D-4A84-9782-F12AC75E4CFF}" name="# of WT Cells Called as WT* [Correct Calls]" dataDxfId="2"/>
    <tableColumn id="6" xr3:uid="{4F24941F-16FC-4072-97ED-3C17801D12B6}" name="# of WT Cells Called as HET or HOM ALT* [Incorrect Calls]" dataDxfId="1"/>
    <tableColumn id="7" xr3:uid="{130574CA-3919-4267-B274-3F3A01521F48}" name="% Incorrect Calls" dataDxfId="0" dataCellStyle="Percent">
      <calculatedColumnFormula>1-E2/SUM(E2:F2)</calculatedColumnFormula>
    </tableColumn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D761-2EFF-46DE-8A5F-6DA90500102E}">
  <dimension ref="A1:G8"/>
  <sheetViews>
    <sheetView tabSelected="1" workbookViewId="0">
      <selection activeCell="A9" sqref="A9"/>
    </sheetView>
  </sheetViews>
  <sheetFormatPr defaultRowHeight="13.8" x14ac:dyDescent="0.3"/>
  <cols>
    <col min="1" max="1" width="29.44140625" style="1" customWidth="1"/>
    <col min="2" max="2" width="29.88671875" style="1" customWidth="1"/>
    <col min="3" max="3" width="17.33203125" style="1" customWidth="1"/>
    <col min="4" max="4" width="21" style="1" customWidth="1"/>
    <col min="5" max="5" width="29" style="1" customWidth="1"/>
    <col min="6" max="6" width="41.44140625" style="1" customWidth="1"/>
    <col min="7" max="7" width="19.33203125" style="1" customWidth="1"/>
    <col min="8" max="16384" width="8.88671875" style="1"/>
  </cols>
  <sheetData>
    <row r="1" spans="1:7" s="4" customFormat="1" ht="35.4" customHeight="1" x14ac:dyDescent="0.3">
      <c r="A1" s="4" t="s">
        <v>6</v>
      </c>
      <c r="B1" s="4" t="s">
        <v>7</v>
      </c>
      <c r="C1" s="4" t="s">
        <v>4</v>
      </c>
      <c r="D1" s="4" t="s">
        <v>0</v>
      </c>
      <c r="E1" s="4" t="s">
        <v>16</v>
      </c>
      <c r="F1" s="4" t="s">
        <v>15</v>
      </c>
      <c r="G1" s="4" t="s">
        <v>17</v>
      </c>
    </row>
    <row r="2" spans="1:7" x14ac:dyDescent="0.3">
      <c r="A2" s="3" t="s">
        <v>8</v>
      </c>
      <c r="B2" s="3" t="s">
        <v>2</v>
      </c>
      <c r="C2" s="3" t="s">
        <v>13</v>
      </c>
      <c r="D2" s="3" t="s">
        <v>14</v>
      </c>
      <c r="E2" s="3">
        <v>731</v>
      </c>
      <c r="F2" s="3">
        <v>148</v>
      </c>
      <c r="G2" s="5">
        <f>1-E2/SUM(E2:F2)</f>
        <v>0.16837315130830488</v>
      </c>
    </row>
    <row r="3" spans="1:7" x14ac:dyDescent="0.3">
      <c r="A3" s="3" t="s">
        <v>9</v>
      </c>
      <c r="B3" s="3" t="s">
        <v>3</v>
      </c>
      <c r="C3" s="3" t="s">
        <v>11</v>
      </c>
      <c r="D3" s="3" t="s">
        <v>13</v>
      </c>
      <c r="E3" s="3">
        <v>776</v>
      </c>
      <c r="F3" s="3">
        <v>44</v>
      </c>
      <c r="G3" s="5">
        <f t="shared" ref="G3:G6" si="0">1-E3/SUM(E3:F3)</f>
        <v>5.3658536585365901E-2</v>
      </c>
    </row>
    <row r="4" spans="1:7" x14ac:dyDescent="0.3">
      <c r="A4" s="3" t="s">
        <v>9</v>
      </c>
      <c r="B4" s="3" t="s">
        <v>3</v>
      </c>
      <c r="C4" s="3" t="s">
        <v>12</v>
      </c>
      <c r="D4" s="3" t="s">
        <v>13</v>
      </c>
      <c r="E4" s="3">
        <v>1082</v>
      </c>
      <c r="F4" s="3">
        <v>35</v>
      </c>
      <c r="G4" s="5">
        <f t="shared" si="0"/>
        <v>3.1333930170098445E-2</v>
      </c>
    </row>
    <row r="5" spans="1:7" x14ac:dyDescent="0.3">
      <c r="A5" s="3" t="s">
        <v>10</v>
      </c>
      <c r="B5" s="3" t="s">
        <v>5</v>
      </c>
      <c r="C5" s="3" t="s">
        <v>12</v>
      </c>
      <c r="D5" s="3" t="s">
        <v>11</v>
      </c>
      <c r="E5" s="3">
        <v>965</v>
      </c>
      <c r="F5" s="3">
        <v>50</v>
      </c>
      <c r="G5" s="5">
        <f t="shared" si="0"/>
        <v>4.9261083743842415E-2</v>
      </c>
    </row>
    <row r="6" spans="1:7" x14ac:dyDescent="0.3">
      <c r="A6" s="3" t="s">
        <v>10</v>
      </c>
      <c r="B6" s="3" t="s">
        <v>5</v>
      </c>
      <c r="C6" s="3" t="s">
        <v>13</v>
      </c>
      <c r="D6" s="3" t="s">
        <v>11</v>
      </c>
      <c r="E6" s="3">
        <v>814</v>
      </c>
      <c r="F6" s="3">
        <v>23</v>
      </c>
      <c r="G6" s="5">
        <f t="shared" si="0"/>
        <v>2.7479091995221028E-2</v>
      </c>
    </row>
    <row r="8" spans="1:7" x14ac:dyDescent="0.3">
      <c r="A8" s="2" t="s">
        <v>1</v>
      </c>
      <c r="B8" s="2"/>
      <c r="C8" s="2"/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emaree</dc:creator>
  <cp:lastModifiedBy>Ben Demaree</cp:lastModifiedBy>
  <dcterms:created xsi:type="dcterms:W3CDTF">2020-11-18T16:51:39Z</dcterms:created>
  <dcterms:modified xsi:type="dcterms:W3CDTF">2020-11-19T22:04:11Z</dcterms:modified>
</cp:coreProperties>
</file>